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MultiTissue_SE_gene_overlap_sta" sheetId="2" r:id="rId5"/>
  </sheets>
  <definedNames/>
  <calcPr/>
  <extLst>
    <ext uri="GoogleSheetsCustomDataVersion1">
      <go:sheetsCustomData xmlns:go="http://customooxmlschemas.google.com/" r:id="rId6" roundtripDataSignature="AMtx7mhLN1WUh9WoIH5jO5YLQR4M1ZsHIQ=="/>
    </ext>
  </extLst>
</workbook>
</file>

<file path=xl/sharedStrings.xml><?xml version="1.0" encoding="utf-8"?>
<sst xmlns="http://schemas.openxmlformats.org/spreadsheetml/2006/main" count="129" uniqueCount="129">
  <si>
    <r>
      <rPr>
        <rFont val="Calibri"/>
        <b/>
        <color theme="1"/>
      </rPr>
      <t>Statistics regarding TSSs overlapped by superenhancers in 83 individual samples from dbSuper, human embryonic heart</t>
    </r>
    <r>
      <rPr>
        <rFont val="Calibri"/>
        <color theme="1"/>
      </rPr>
      <t xml:space="preserve"> (VanOudenhove, J., Yankee, T.N., Wilderman, A., and Cotney, J. (2020). Epigenomic and Transcriptomic Dynamics During Human Heart Organogenesis. Circ. Res. 127, e184–e209.) </t>
    </r>
    <r>
      <rPr>
        <rFont val="Calibri"/>
        <b/>
        <color theme="1"/>
      </rPr>
      <t>and human embryonic craniofacial tissue</t>
    </r>
    <r>
      <rPr>
        <rFont val="Calibri"/>
        <color theme="1"/>
      </rPr>
      <t xml:space="preserve"> (this study)</t>
    </r>
  </si>
  <si>
    <t>Number of superenhancers that overlap TSS, min/max/mean/median/IQR of TSS overlapped per superenhancer, Total number of superenhancers in tissue sample, percent overlapping at least one TSS</t>
  </si>
  <si>
    <t>Related to Figure 1 Supplement 1</t>
  </si>
  <si>
    <t>count</t>
  </si>
  <si>
    <t>min</t>
  </si>
  <si>
    <t>max</t>
  </si>
  <si>
    <t>mean</t>
  </si>
  <si>
    <t>median</t>
  </si>
  <si>
    <t>IQR</t>
  </si>
  <si>
    <t>Total SE</t>
  </si>
  <si>
    <t>Percent with gene overlap</t>
  </si>
  <si>
    <t>AdiposeNuclei</t>
  </si>
  <si>
    <t>AdiposeTissue</t>
  </si>
  <si>
    <t>AdrenalGland</t>
  </si>
  <si>
    <t>Aorta</t>
  </si>
  <si>
    <t>Astrocytes</t>
  </si>
  <si>
    <t>Bladder</t>
  </si>
  <si>
    <t>BrainAngularGyrus</t>
  </si>
  <si>
    <t>BrainAnteriorCaudate</t>
  </si>
  <si>
    <t>BrainCingulateGyrus</t>
  </si>
  <si>
    <t>BrainHippocampusMiddle</t>
  </si>
  <si>
    <t>BrainHippocampusMiddle150</t>
  </si>
  <si>
    <t>BrainInferiorTemporalLobe</t>
  </si>
  <si>
    <t>BrainMidFrontalLobe</t>
  </si>
  <si>
    <t>CD14</t>
  </si>
  <si>
    <t>CD19Primary</t>
  </si>
  <si>
    <t>CD20</t>
  </si>
  <si>
    <t>CD3</t>
  </si>
  <si>
    <t>CD34adult</t>
  </si>
  <si>
    <t>CD34fetal</t>
  </si>
  <si>
    <t>CD34PrimaryRO01480</t>
  </si>
  <si>
    <t>CD34PrimaryRO01536</t>
  </si>
  <si>
    <t>CD34PrimaryRO01549</t>
  </si>
  <si>
    <t>CD4MemoryPrimary7pool</t>
  </si>
  <si>
    <t>CD4MemoryPrimary8pool</t>
  </si>
  <si>
    <t>CD4NaivePrimary7pool</t>
  </si>
  <si>
    <t>CD4NaivePrimary8pool</t>
  </si>
  <si>
    <t>CD4pCD225intCD127pTmem</t>
  </si>
  <si>
    <t>CD4pCD25-CD45RApNaive</t>
  </si>
  <si>
    <t>CD4pCD25-CD45ROpMemory</t>
  </si>
  <si>
    <t>CD4pCD25-Il17-PMAstimTh</t>
  </si>
  <si>
    <t>CD4pCD25-Il17pPMAstimTh17</t>
  </si>
  <si>
    <t>CD56</t>
  </si>
  <si>
    <t>CD8Memory7pool</t>
  </si>
  <si>
    <t>CD8Naive7pool</t>
  </si>
  <si>
    <t>CD8Naive8pool</t>
  </si>
  <si>
    <t>CD8primiary</t>
  </si>
  <si>
    <t>ColonCrypt1</t>
  </si>
  <si>
    <t>ColonCrypt2</t>
  </si>
  <si>
    <t>ColonCrypt3</t>
  </si>
  <si>
    <t>CS13_12383-heart</t>
  </si>
  <si>
    <t>CS13_12690-heart</t>
  </si>
  <si>
    <t>CS13-12383</t>
  </si>
  <si>
    <t>CS13-12690</t>
  </si>
  <si>
    <t>CS13-12829</t>
  </si>
  <si>
    <t>CS13-12830</t>
  </si>
  <si>
    <t>CS13-12877</t>
  </si>
  <si>
    <t>CS14_12408-heart</t>
  </si>
  <si>
    <t>CS14_14135-heart</t>
  </si>
  <si>
    <t>CS14-12408</t>
  </si>
  <si>
    <t>CS14-12709</t>
  </si>
  <si>
    <t>CS14-12913</t>
  </si>
  <si>
    <t>CS15-13000</t>
  </si>
  <si>
    <t>CS15-13019</t>
  </si>
  <si>
    <t>CS15-13128</t>
  </si>
  <si>
    <t>CS16_12997-heart</t>
  </si>
  <si>
    <t>CS16_14315-heart</t>
  </si>
  <si>
    <t>CS17_12291-heart</t>
  </si>
  <si>
    <t>CS17_12331-heart</t>
  </si>
  <si>
    <t>CS17-12191</t>
  </si>
  <si>
    <t>CS17-12331</t>
  </si>
  <si>
    <t>CS17-12341</t>
  </si>
  <si>
    <t>CS17-12611</t>
  </si>
  <si>
    <t>CS18_12059-heart</t>
  </si>
  <si>
    <t>CS18_12456-heart</t>
  </si>
  <si>
    <t>CS19_11914-heart</t>
  </si>
  <si>
    <t>CS19_12135-heart</t>
  </si>
  <si>
    <t>CS20_12448-heart</t>
  </si>
  <si>
    <t>CS20_12451-heart</t>
  </si>
  <si>
    <t>CS20-12104</t>
  </si>
  <si>
    <t>CS21_11849-heart</t>
  </si>
  <si>
    <t>CS21_12093-heart</t>
  </si>
  <si>
    <t>CS23_12058-heart</t>
  </si>
  <si>
    <t>CS23_12151-heart</t>
  </si>
  <si>
    <t>DHL6</t>
  </si>
  <si>
    <t>DND41</t>
  </si>
  <si>
    <t>DuodenumSmoothMuscle</t>
  </si>
  <si>
    <t>Esophagus</t>
  </si>
  <si>
    <t>F2-N2108</t>
  </si>
  <si>
    <t>FetalIntestine</t>
  </si>
  <si>
    <t>FetalIntestineLarge</t>
  </si>
  <si>
    <t>FetalMuscle</t>
  </si>
  <si>
    <t>FetalThymus</t>
  </si>
  <si>
    <t>Gastric</t>
  </si>
  <si>
    <t>H1</t>
  </si>
  <si>
    <t>H2171</t>
  </si>
  <si>
    <t>HBL1</t>
  </si>
  <si>
    <t>HCC1954</t>
  </si>
  <si>
    <t>HCT-116</t>
  </si>
  <si>
    <t>HeLa</t>
  </si>
  <si>
    <t>HepG2</t>
  </si>
  <si>
    <t>HMEC</t>
  </si>
  <si>
    <t>HSMM</t>
  </si>
  <si>
    <t>LeftVentricle</t>
  </si>
  <si>
    <t>LNCaP</t>
  </si>
  <si>
    <t>Lung</t>
  </si>
  <si>
    <t>Ly1</t>
  </si>
  <si>
    <t>Ly3</t>
  </si>
  <si>
    <t>Ly4</t>
  </si>
  <si>
    <t>MCF-7</t>
  </si>
  <si>
    <t>NHEK</t>
  </si>
  <si>
    <t>NHLF</t>
  </si>
  <si>
    <t>Osteoblasts</t>
  </si>
  <si>
    <t>Ovary</t>
  </si>
  <si>
    <t>Panc1</t>
  </si>
  <si>
    <t>Pancreas</t>
  </si>
  <si>
    <t>PancreaticIslets</t>
  </si>
  <si>
    <t>PsoasMuscle</t>
  </si>
  <si>
    <t>RightAtrium</t>
  </si>
  <si>
    <t>RightVentricle</t>
  </si>
  <si>
    <t>SigmoidColon</t>
  </si>
  <si>
    <t>SkeletalMuscle</t>
  </si>
  <si>
    <t>SkeletalMuscleMyoblast</t>
  </si>
  <si>
    <t>SmallIntestine</t>
  </si>
  <si>
    <t>Spleen</t>
  </si>
  <si>
    <t>StomachSmoothMuscle</t>
  </si>
  <si>
    <t>Thymus</t>
  </si>
  <si>
    <t>Toledo</t>
  </si>
  <si>
    <t>Tonsi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rial"/>
    </font>
    <font>
      <color theme="1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Font="1"/>
    <xf borderId="0" fillId="0" fontId="2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70.89"/>
  </cols>
  <sheetData>
    <row r="1">
      <c r="A1" s="1" t="s">
        <v>0</v>
      </c>
    </row>
    <row r="4">
      <c r="A4" s="1" t="s">
        <v>1</v>
      </c>
    </row>
    <row r="8">
      <c r="A8" s="1" t="s">
        <v>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6" width="10.56"/>
  </cols>
  <sheetData>
    <row r="1" ht="15.75" customHeight="1"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3" t="s">
        <v>9</v>
      </c>
      <c r="I1" s="4" t="s">
        <v>10</v>
      </c>
    </row>
    <row r="2" ht="15.75" customHeight="1">
      <c r="A2" s="2" t="s">
        <v>11</v>
      </c>
      <c r="B2" s="2">
        <v>731.0</v>
      </c>
      <c r="C2" s="2">
        <v>1.0</v>
      </c>
      <c r="D2" s="2">
        <v>5.0</v>
      </c>
      <c r="E2" s="2">
        <v>1.45143638850889</v>
      </c>
      <c r="F2" s="2">
        <v>1.0</v>
      </c>
      <c r="G2" s="2">
        <v>1.0</v>
      </c>
      <c r="H2" s="5">
        <v>781.0</v>
      </c>
      <c r="I2" s="2">
        <f t="shared" ref="I2:I119" si="1">(B2/H2)*100</f>
        <v>93.59795134</v>
      </c>
    </row>
    <row r="3" ht="15.75" customHeight="1">
      <c r="A3" s="2" t="s">
        <v>12</v>
      </c>
      <c r="B3" s="2">
        <v>48.0</v>
      </c>
      <c r="C3" s="2">
        <v>1.0</v>
      </c>
      <c r="D3" s="2">
        <v>3.0</v>
      </c>
      <c r="E3" s="2">
        <v>1.20833333333333</v>
      </c>
      <c r="F3" s="2">
        <v>1.0</v>
      </c>
      <c r="G3" s="2">
        <v>0.0</v>
      </c>
      <c r="H3" s="5">
        <v>71.0</v>
      </c>
      <c r="I3" s="2">
        <f t="shared" si="1"/>
        <v>67.6056338</v>
      </c>
    </row>
    <row r="4" ht="15.75" customHeight="1">
      <c r="A4" s="2" t="s">
        <v>13</v>
      </c>
      <c r="B4" s="2">
        <v>626.0</v>
      </c>
      <c r="C4" s="2">
        <v>1.0</v>
      </c>
      <c r="D4" s="2">
        <v>23.0</v>
      </c>
      <c r="E4" s="2">
        <v>1.5591054313099</v>
      </c>
      <c r="F4" s="2">
        <v>1.0</v>
      </c>
      <c r="G4" s="2">
        <v>1.0</v>
      </c>
      <c r="H4" s="5">
        <v>680.0</v>
      </c>
      <c r="I4" s="2">
        <f t="shared" si="1"/>
        <v>92.05882353</v>
      </c>
    </row>
    <row r="5" ht="15.75" customHeight="1">
      <c r="A5" s="2" t="s">
        <v>14</v>
      </c>
      <c r="B5" s="2">
        <v>622.0</v>
      </c>
      <c r="C5" s="2">
        <v>1.0</v>
      </c>
      <c r="D5" s="2">
        <v>23.0</v>
      </c>
      <c r="E5" s="2">
        <v>1.37781350482315</v>
      </c>
      <c r="F5" s="2">
        <v>1.0</v>
      </c>
      <c r="G5" s="2">
        <v>1.0</v>
      </c>
      <c r="H5" s="5">
        <v>703.0</v>
      </c>
      <c r="I5" s="2">
        <f t="shared" si="1"/>
        <v>88.47795164</v>
      </c>
    </row>
    <row r="6" ht="15.75" customHeight="1">
      <c r="A6" s="2" t="s">
        <v>15</v>
      </c>
      <c r="B6" s="2">
        <v>507.0</v>
      </c>
      <c r="C6" s="2">
        <v>1.0</v>
      </c>
      <c r="D6" s="2">
        <v>23.0</v>
      </c>
      <c r="E6" s="2">
        <v>1.2603550295858</v>
      </c>
      <c r="F6" s="2">
        <v>1.0</v>
      </c>
      <c r="G6" s="2">
        <v>0.0</v>
      </c>
      <c r="H6" s="5">
        <v>650.0</v>
      </c>
      <c r="I6" s="2">
        <f t="shared" si="1"/>
        <v>78</v>
      </c>
    </row>
    <row r="7" ht="15.75" customHeight="1">
      <c r="A7" s="2" t="s">
        <v>16</v>
      </c>
      <c r="B7" s="2">
        <v>220.0</v>
      </c>
      <c r="C7" s="2">
        <v>1.0</v>
      </c>
      <c r="D7" s="2">
        <v>4.0</v>
      </c>
      <c r="E7" s="2">
        <v>1.32727272727273</v>
      </c>
      <c r="F7" s="2">
        <v>1.0</v>
      </c>
      <c r="G7" s="2">
        <v>0.25</v>
      </c>
      <c r="H7" s="5">
        <v>249.0</v>
      </c>
      <c r="I7" s="2">
        <f t="shared" si="1"/>
        <v>88.35341365</v>
      </c>
    </row>
    <row r="8" ht="15.75" customHeight="1">
      <c r="A8" s="2" t="s">
        <v>17</v>
      </c>
      <c r="B8" s="2">
        <v>655.0</v>
      </c>
      <c r="C8" s="2">
        <v>1.0</v>
      </c>
      <c r="D8" s="2">
        <v>23.0</v>
      </c>
      <c r="E8" s="2">
        <v>1.37099236641221</v>
      </c>
      <c r="F8" s="2">
        <v>1.0</v>
      </c>
      <c r="G8" s="2">
        <v>1.0</v>
      </c>
      <c r="H8" s="5">
        <v>719.0</v>
      </c>
      <c r="I8" s="2">
        <f t="shared" si="1"/>
        <v>91.09874826</v>
      </c>
    </row>
    <row r="9" ht="15.75" customHeight="1">
      <c r="A9" s="2" t="s">
        <v>18</v>
      </c>
      <c r="B9" s="2">
        <v>852.0</v>
      </c>
      <c r="C9" s="2">
        <v>1.0</v>
      </c>
      <c r="D9" s="2">
        <v>7.0</v>
      </c>
      <c r="E9" s="2">
        <v>1.42488262910798</v>
      </c>
      <c r="F9" s="2">
        <v>1.0</v>
      </c>
      <c r="G9" s="2">
        <v>1.0</v>
      </c>
      <c r="H9" s="5">
        <v>907.0</v>
      </c>
      <c r="I9" s="2">
        <f t="shared" si="1"/>
        <v>93.93605292</v>
      </c>
    </row>
    <row r="10" ht="15.75" customHeight="1">
      <c r="A10" s="2" t="s">
        <v>19</v>
      </c>
      <c r="B10" s="2">
        <v>930.0</v>
      </c>
      <c r="C10" s="2">
        <v>1.0</v>
      </c>
      <c r="D10" s="2">
        <v>7.0</v>
      </c>
      <c r="E10" s="2">
        <v>1.41182795698925</v>
      </c>
      <c r="F10" s="2">
        <v>1.0</v>
      </c>
      <c r="G10" s="2">
        <v>1.0</v>
      </c>
      <c r="H10" s="5">
        <v>1005.0</v>
      </c>
      <c r="I10" s="2">
        <f t="shared" si="1"/>
        <v>92.53731343</v>
      </c>
    </row>
    <row r="11" ht="15.75" customHeight="1">
      <c r="A11" s="2" t="s">
        <v>20</v>
      </c>
      <c r="B11" s="2">
        <v>859.0</v>
      </c>
      <c r="C11" s="2">
        <v>1.0</v>
      </c>
      <c r="D11" s="2">
        <v>7.0</v>
      </c>
      <c r="E11" s="2">
        <v>1.54598370197905</v>
      </c>
      <c r="F11" s="2">
        <v>1.0</v>
      </c>
      <c r="G11" s="2">
        <v>1.0</v>
      </c>
      <c r="H11" s="5">
        <v>908.0</v>
      </c>
      <c r="I11" s="2">
        <f t="shared" si="1"/>
        <v>94.60352423</v>
      </c>
    </row>
    <row r="12" ht="15.75" customHeight="1">
      <c r="A12" s="2" t="s">
        <v>21</v>
      </c>
      <c r="B12" s="2">
        <v>942.0</v>
      </c>
      <c r="C12" s="2">
        <v>1.0</v>
      </c>
      <c r="D12" s="2">
        <v>7.0</v>
      </c>
      <c r="E12" s="2">
        <v>1.3895966029724</v>
      </c>
      <c r="F12" s="2">
        <v>1.0</v>
      </c>
      <c r="G12" s="2">
        <v>1.0</v>
      </c>
      <c r="H12" s="5">
        <v>1039.0</v>
      </c>
      <c r="I12" s="2">
        <f t="shared" si="1"/>
        <v>90.6641001</v>
      </c>
    </row>
    <row r="13" ht="15.75" customHeight="1">
      <c r="A13" s="2" t="s">
        <v>22</v>
      </c>
      <c r="B13" s="2">
        <v>987.0</v>
      </c>
      <c r="C13" s="2">
        <v>1.0</v>
      </c>
      <c r="D13" s="2">
        <v>7.0</v>
      </c>
      <c r="E13" s="2">
        <v>1.43161094224924</v>
      </c>
      <c r="F13" s="2">
        <v>1.0</v>
      </c>
      <c r="G13" s="2">
        <v>1.0</v>
      </c>
      <c r="H13" s="5">
        <v>1067.0</v>
      </c>
      <c r="I13" s="2">
        <f t="shared" si="1"/>
        <v>92.50234302</v>
      </c>
    </row>
    <row r="14" ht="15.75" customHeight="1">
      <c r="A14" s="2" t="s">
        <v>23</v>
      </c>
      <c r="B14" s="2">
        <v>319.0</v>
      </c>
      <c r="C14" s="2">
        <v>1.0</v>
      </c>
      <c r="D14" s="2">
        <v>23.0</v>
      </c>
      <c r="E14" s="2">
        <v>1.35423197492163</v>
      </c>
      <c r="F14" s="2">
        <v>1.0</v>
      </c>
      <c r="G14" s="2">
        <v>0.0</v>
      </c>
      <c r="H14" s="5">
        <v>357.0</v>
      </c>
      <c r="I14" s="2">
        <f t="shared" si="1"/>
        <v>89.3557423</v>
      </c>
    </row>
    <row r="15" ht="15.75" customHeight="1">
      <c r="A15" s="2" t="s">
        <v>24</v>
      </c>
      <c r="B15" s="2">
        <v>920.0</v>
      </c>
      <c r="C15" s="2">
        <v>1.0</v>
      </c>
      <c r="D15" s="2">
        <v>5.0</v>
      </c>
      <c r="E15" s="2">
        <v>1.50217391304348</v>
      </c>
      <c r="F15" s="2">
        <v>1.0</v>
      </c>
      <c r="G15" s="2">
        <v>1.0</v>
      </c>
      <c r="H15" s="5">
        <v>1019.0</v>
      </c>
      <c r="I15" s="2">
        <f t="shared" si="1"/>
        <v>90.28459274</v>
      </c>
    </row>
    <row r="16" ht="15.75" customHeight="1">
      <c r="A16" s="2" t="s">
        <v>25</v>
      </c>
      <c r="B16" s="2">
        <v>575.0</v>
      </c>
      <c r="C16" s="2">
        <v>1.0</v>
      </c>
      <c r="D16" s="2">
        <v>4.0</v>
      </c>
      <c r="E16" s="2">
        <v>1.38434782608696</v>
      </c>
      <c r="F16" s="2">
        <v>1.0</v>
      </c>
      <c r="G16" s="2">
        <v>1.0</v>
      </c>
      <c r="H16" s="5">
        <v>688.0</v>
      </c>
      <c r="I16" s="2">
        <f t="shared" si="1"/>
        <v>83.5755814</v>
      </c>
    </row>
    <row r="17" ht="15.75" customHeight="1">
      <c r="A17" s="2" t="s">
        <v>26</v>
      </c>
      <c r="B17" s="2">
        <v>885.0</v>
      </c>
      <c r="C17" s="2">
        <v>1.0</v>
      </c>
      <c r="D17" s="2">
        <v>6.0</v>
      </c>
      <c r="E17" s="2">
        <v>1.55028248587571</v>
      </c>
      <c r="F17" s="2">
        <v>1.0</v>
      </c>
      <c r="G17" s="2">
        <v>1.0</v>
      </c>
      <c r="H17" s="5">
        <v>970.0</v>
      </c>
      <c r="I17" s="2">
        <f t="shared" si="1"/>
        <v>91.2371134</v>
      </c>
    </row>
    <row r="18" ht="15.75" customHeight="1">
      <c r="A18" s="2" t="s">
        <v>27</v>
      </c>
      <c r="B18" s="2">
        <v>564.0</v>
      </c>
      <c r="C18" s="2">
        <v>1.0</v>
      </c>
      <c r="D18" s="2">
        <v>5.0</v>
      </c>
      <c r="E18" s="2">
        <v>1.34219858156028</v>
      </c>
      <c r="F18" s="2">
        <v>1.0</v>
      </c>
      <c r="G18" s="2">
        <v>1.0</v>
      </c>
      <c r="H18" s="5">
        <v>664.0</v>
      </c>
      <c r="I18" s="2">
        <f t="shared" si="1"/>
        <v>84.93975904</v>
      </c>
    </row>
    <row r="19" ht="15.75" customHeight="1">
      <c r="A19" s="2" t="s">
        <v>28</v>
      </c>
      <c r="B19" s="2">
        <v>163.0</v>
      </c>
      <c r="C19" s="2">
        <v>1.0</v>
      </c>
      <c r="D19" s="2">
        <v>3.0</v>
      </c>
      <c r="E19" s="2">
        <v>1.20245398773006</v>
      </c>
      <c r="F19" s="2">
        <v>1.0</v>
      </c>
      <c r="G19" s="2">
        <v>0.0</v>
      </c>
      <c r="H19" s="5">
        <v>234.0</v>
      </c>
      <c r="I19" s="2">
        <f t="shared" si="1"/>
        <v>69.65811966</v>
      </c>
    </row>
    <row r="20" ht="15.75" customHeight="1">
      <c r="A20" s="2" t="s">
        <v>29</v>
      </c>
      <c r="B20" s="2">
        <v>92.0</v>
      </c>
      <c r="C20" s="2">
        <v>1.0</v>
      </c>
      <c r="D20" s="2">
        <v>4.0</v>
      </c>
      <c r="E20" s="2">
        <v>1.25</v>
      </c>
      <c r="F20" s="2">
        <v>1.0</v>
      </c>
      <c r="G20" s="2">
        <v>0.0</v>
      </c>
      <c r="H20" s="5">
        <v>147.0</v>
      </c>
      <c r="I20" s="2">
        <f t="shared" si="1"/>
        <v>62.58503401</v>
      </c>
    </row>
    <row r="21" ht="15.75" customHeight="1">
      <c r="A21" s="2" t="s">
        <v>30</v>
      </c>
      <c r="B21" s="2">
        <v>403.0</v>
      </c>
      <c r="C21" s="2">
        <v>1.0</v>
      </c>
      <c r="D21" s="2">
        <v>4.0</v>
      </c>
      <c r="E21" s="2">
        <v>1.31017369727047</v>
      </c>
      <c r="F21" s="2">
        <v>1.0</v>
      </c>
      <c r="G21" s="2">
        <v>0.0</v>
      </c>
      <c r="H21" s="5">
        <v>456.0</v>
      </c>
      <c r="I21" s="2">
        <f t="shared" si="1"/>
        <v>88.37719298</v>
      </c>
    </row>
    <row r="22" ht="15.75" customHeight="1">
      <c r="A22" s="2" t="s">
        <v>31</v>
      </c>
      <c r="B22" s="2">
        <v>679.0</v>
      </c>
      <c r="C22" s="2">
        <v>1.0</v>
      </c>
      <c r="D22" s="2">
        <v>6.0</v>
      </c>
      <c r="E22" s="2">
        <v>1.46833578792342</v>
      </c>
      <c r="F22" s="2">
        <v>1.0</v>
      </c>
      <c r="G22" s="2">
        <v>1.0</v>
      </c>
      <c r="H22" s="5">
        <v>733.0</v>
      </c>
      <c r="I22" s="2">
        <f t="shared" si="1"/>
        <v>92.63301501</v>
      </c>
    </row>
    <row r="23" ht="15.75" customHeight="1">
      <c r="A23" s="2" t="s">
        <v>32</v>
      </c>
      <c r="B23" s="2">
        <v>280.0</v>
      </c>
      <c r="C23" s="2">
        <v>1.0</v>
      </c>
      <c r="D23" s="2">
        <v>4.0</v>
      </c>
      <c r="E23" s="2">
        <v>1.30714285714286</v>
      </c>
      <c r="F23" s="2">
        <v>1.0</v>
      </c>
      <c r="G23" s="2">
        <v>0.0</v>
      </c>
      <c r="H23" s="5">
        <v>326.0</v>
      </c>
      <c r="I23" s="2">
        <f t="shared" si="1"/>
        <v>85.88957055</v>
      </c>
    </row>
    <row r="24" ht="15.75" customHeight="1">
      <c r="A24" s="2" t="s">
        <v>33</v>
      </c>
      <c r="B24" s="2">
        <v>934.0</v>
      </c>
      <c r="C24" s="2">
        <v>1.0</v>
      </c>
      <c r="D24" s="2">
        <v>5.0</v>
      </c>
      <c r="E24" s="2">
        <v>1.50321199143469</v>
      </c>
      <c r="F24" s="2">
        <v>1.0</v>
      </c>
      <c r="G24" s="2">
        <v>1.0</v>
      </c>
      <c r="H24" s="5">
        <v>1015.0</v>
      </c>
      <c r="I24" s="2">
        <f t="shared" si="1"/>
        <v>92.01970443</v>
      </c>
    </row>
    <row r="25" ht="15.75" customHeight="1">
      <c r="A25" s="2" t="s">
        <v>34</v>
      </c>
      <c r="B25" s="2">
        <v>374.0</v>
      </c>
      <c r="C25" s="2">
        <v>1.0</v>
      </c>
      <c r="D25" s="2">
        <v>5.0</v>
      </c>
      <c r="E25" s="2">
        <v>1.36898395721925</v>
      </c>
      <c r="F25" s="2">
        <v>1.0</v>
      </c>
      <c r="G25" s="2">
        <v>1.0</v>
      </c>
      <c r="H25" s="5">
        <v>410.0</v>
      </c>
      <c r="I25" s="2">
        <f t="shared" si="1"/>
        <v>91.2195122</v>
      </c>
    </row>
    <row r="26" ht="15.75" customHeight="1">
      <c r="A26" s="2" t="s">
        <v>35</v>
      </c>
      <c r="B26" s="2">
        <v>416.0</v>
      </c>
      <c r="C26" s="2">
        <v>1.0</v>
      </c>
      <c r="D26" s="2">
        <v>4.0</v>
      </c>
      <c r="E26" s="2">
        <v>1.32451923076923</v>
      </c>
      <c r="F26" s="2">
        <v>1.0</v>
      </c>
      <c r="G26" s="2">
        <v>0.25</v>
      </c>
      <c r="H26" s="5">
        <v>479.0</v>
      </c>
      <c r="I26" s="2">
        <f t="shared" si="1"/>
        <v>86.84759916</v>
      </c>
    </row>
    <row r="27" ht="15.75" customHeight="1">
      <c r="A27" s="2" t="s">
        <v>36</v>
      </c>
      <c r="B27" s="2">
        <v>507.0</v>
      </c>
      <c r="C27" s="2">
        <v>1.0</v>
      </c>
      <c r="D27" s="2">
        <v>4.0</v>
      </c>
      <c r="E27" s="2">
        <v>1.31952662721893</v>
      </c>
      <c r="F27" s="2">
        <v>1.0</v>
      </c>
      <c r="G27" s="2">
        <v>1.0</v>
      </c>
      <c r="H27" s="5">
        <v>571.0</v>
      </c>
      <c r="I27" s="2">
        <f t="shared" si="1"/>
        <v>88.7915937</v>
      </c>
    </row>
    <row r="28" ht="15.75" customHeight="1">
      <c r="A28" s="2" t="s">
        <v>37</v>
      </c>
      <c r="B28" s="2">
        <v>401.0</v>
      </c>
      <c r="C28" s="2">
        <v>1.0</v>
      </c>
      <c r="D28" s="2">
        <v>5.0</v>
      </c>
      <c r="E28" s="2">
        <v>1.41645885286783</v>
      </c>
      <c r="F28" s="2">
        <v>1.0</v>
      </c>
      <c r="G28" s="2">
        <v>1.0</v>
      </c>
      <c r="H28" s="5">
        <v>444.0</v>
      </c>
      <c r="I28" s="2">
        <f t="shared" si="1"/>
        <v>90.31531532</v>
      </c>
    </row>
    <row r="29" ht="15.75" customHeight="1">
      <c r="A29" s="2" t="s">
        <v>38</v>
      </c>
      <c r="B29" s="2">
        <v>441.0</v>
      </c>
      <c r="C29" s="2">
        <v>1.0</v>
      </c>
      <c r="D29" s="2">
        <v>6.0</v>
      </c>
      <c r="E29" s="2">
        <v>1.60544217687075</v>
      </c>
      <c r="F29" s="2">
        <v>1.0</v>
      </c>
      <c r="G29" s="2">
        <v>1.0</v>
      </c>
      <c r="H29" s="5">
        <v>465.0</v>
      </c>
      <c r="I29" s="2">
        <f t="shared" si="1"/>
        <v>94.83870968</v>
      </c>
    </row>
    <row r="30" ht="15.75" customHeight="1">
      <c r="A30" s="2" t="s">
        <v>39</v>
      </c>
      <c r="B30" s="2">
        <v>444.0</v>
      </c>
      <c r="C30" s="2">
        <v>1.0</v>
      </c>
      <c r="D30" s="2">
        <v>5.0</v>
      </c>
      <c r="E30" s="2">
        <v>1.4954954954955</v>
      </c>
      <c r="F30" s="2">
        <v>1.0</v>
      </c>
      <c r="G30" s="2">
        <v>1.0</v>
      </c>
      <c r="H30" s="5">
        <v>474.0</v>
      </c>
      <c r="I30" s="2">
        <f t="shared" si="1"/>
        <v>93.67088608</v>
      </c>
    </row>
    <row r="31" ht="15.75" customHeight="1">
      <c r="A31" s="2" t="s">
        <v>40</v>
      </c>
      <c r="B31" s="2">
        <v>786.0</v>
      </c>
      <c r="C31" s="2">
        <v>1.0</v>
      </c>
      <c r="D31" s="2">
        <v>6.0</v>
      </c>
      <c r="E31" s="2">
        <v>1.48982188295165</v>
      </c>
      <c r="F31" s="2">
        <v>1.0</v>
      </c>
      <c r="G31" s="2">
        <v>1.0</v>
      </c>
      <c r="H31" s="5">
        <v>867.0</v>
      </c>
      <c r="I31" s="2">
        <f t="shared" si="1"/>
        <v>90.65743945</v>
      </c>
    </row>
    <row r="32" ht="15.75" customHeight="1">
      <c r="A32" s="2" t="s">
        <v>41</v>
      </c>
      <c r="B32" s="2">
        <v>800.0</v>
      </c>
      <c r="C32" s="2">
        <v>1.0</v>
      </c>
      <c r="D32" s="2">
        <v>6.0</v>
      </c>
      <c r="E32" s="2">
        <v>1.42875</v>
      </c>
      <c r="F32" s="2">
        <v>1.0</v>
      </c>
      <c r="G32" s="2">
        <v>1.0</v>
      </c>
      <c r="H32" s="5">
        <v>871.0</v>
      </c>
      <c r="I32" s="2">
        <f t="shared" si="1"/>
        <v>91.84845006</v>
      </c>
    </row>
    <row r="33" ht="15.75" customHeight="1">
      <c r="A33" s="2" t="s">
        <v>42</v>
      </c>
      <c r="B33" s="2">
        <v>689.0</v>
      </c>
      <c r="C33" s="2">
        <v>1.0</v>
      </c>
      <c r="D33" s="2">
        <v>5.0</v>
      </c>
      <c r="E33" s="2">
        <v>1.42815674891147</v>
      </c>
      <c r="F33" s="2">
        <v>1.0</v>
      </c>
      <c r="G33" s="2">
        <v>1.0</v>
      </c>
      <c r="H33" s="5">
        <v>763.0</v>
      </c>
      <c r="I33" s="2">
        <f t="shared" si="1"/>
        <v>90.30144168</v>
      </c>
    </row>
    <row r="34" ht="15.75" customHeight="1">
      <c r="A34" s="2" t="s">
        <v>43</v>
      </c>
      <c r="B34" s="2">
        <v>655.0</v>
      </c>
      <c r="C34" s="2">
        <v>1.0</v>
      </c>
      <c r="D34" s="2">
        <v>5.0</v>
      </c>
      <c r="E34" s="2">
        <v>1.44274809160305</v>
      </c>
      <c r="F34" s="2">
        <v>1.0</v>
      </c>
      <c r="G34" s="2">
        <v>1.0</v>
      </c>
      <c r="H34" s="5">
        <v>712.0</v>
      </c>
      <c r="I34" s="2">
        <f t="shared" si="1"/>
        <v>91.99438202</v>
      </c>
    </row>
    <row r="35" ht="15.75" customHeight="1">
      <c r="A35" s="2" t="s">
        <v>44</v>
      </c>
      <c r="B35" s="2">
        <v>407.0</v>
      </c>
      <c r="C35" s="2">
        <v>1.0</v>
      </c>
      <c r="D35" s="2">
        <v>4.0</v>
      </c>
      <c r="E35" s="2">
        <v>1.32678132678133</v>
      </c>
      <c r="F35" s="2">
        <v>1.0</v>
      </c>
      <c r="G35" s="2">
        <v>1.0</v>
      </c>
      <c r="H35" s="5">
        <v>462.0</v>
      </c>
      <c r="I35" s="2">
        <f t="shared" si="1"/>
        <v>88.0952381</v>
      </c>
    </row>
    <row r="36" ht="15.75" customHeight="1">
      <c r="A36" s="2" t="s">
        <v>45</v>
      </c>
      <c r="B36" s="2">
        <v>338.0</v>
      </c>
      <c r="C36" s="2">
        <v>1.0</v>
      </c>
      <c r="D36" s="2">
        <v>4.0</v>
      </c>
      <c r="E36" s="2">
        <v>1.37278106508876</v>
      </c>
      <c r="F36" s="2">
        <v>1.0</v>
      </c>
      <c r="G36" s="2">
        <v>1.0</v>
      </c>
      <c r="H36" s="5">
        <v>375.0</v>
      </c>
      <c r="I36" s="2">
        <f t="shared" si="1"/>
        <v>90.13333333</v>
      </c>
    </row>
    <row r="37" ht="15.75" customHeight="1">
      <c r="A37" s="2" t="s">
        <v>46</v>
      </c>
      <c r="B37" s="2">
        <v>713.0</v>
      </c>
      <c r="C37" s="2">
        <v>1.0</v>
      </c>
      <c r="D37" s="2">
        <v>6.0</v>
      </c>
      <c r="E37" s="2">
        <v>1.49228611500701</v>
      </c>
      <c r="F37" s="2">
        <v>1.0</v>
      </c>
      <c r="G37" s="2">
        <v>1.0</v>
      </c>
      <c r="H37" s="5">
        <v>776.0</v>
      </c>
      <c r="I37" s="2">
        <f t="shared" si="1"/>
        <v>91.8814433</v>
      </c>
    </row>
    <row r="38" ht="15.75" customHeight="1">
      <c r="A38" s="2" t="s">
        <v>47</v>
      </c>
      <c r="B38" s="2">
        <v>610.0</v>
      </c>
      <c r="C38" s="2">
        <v>1.0</v>
      </c>
      <c r="D38" s="2">
        <v>5.0</v>
      </c>
      <c r="E38" s="2">
        <v>1.51967213114754</v>
      </c>
      <c r="F38" s="2">
        <v>1.0</v>
      </c>
      <c r="G38" s="2">
        <v>1.0</v>
      </c>
      <c r="H38" s="5">
        <v>665.0</v>
      </c>
      <c r="I38" s="2">
        <f t="shared" si="1"/>
        <v>91.72932331</v>
      </c>
    </row>
    <row r="39" ht="15.75" customHeight="1">
      <c r="A39" s="2" t="s">
        <v>48</v>
      </c>
      <c r="B39" s="2">
        <v>842.0</v>
      </c>
      <c r="C39" s="2">
        <v>1.0</v>
      </c>
      <c r="D39" s="2">
        <v>5.0</v>
      </c>
      <c r="E39" s="2">
        <v>1.4667458432304</v>
      </c>
      <c r="F39" s="2">
        <v>1.0</v>
      </c>
      <c r="G39" s="2">
        <v>1.0</v>
      </c>
      <c r="H39" s="5">
        <v>958.0</v>
      </c>
      <c r="I39" s="2">
        <f t="shared" si="1"/>
        <v>87.8914405</v>
      </c>
    </row>
    <row r="40" ht="15.75" customHeight="1">
      <c r="A40" s="2" t="s">
        <v>49</v>
      </c>
      <c r="B40" s="2">
        <v>607.0</v>
      </c>
      <c r="C40" s="2">
        <v>1.0</v>
      </c>
      <c r="D40" s="2">
        <v>5.0</v>
      </c>
      <c r="E40" s="2">
        <v>1.51565074135091</v>
      </c>
      <c r="F40" s="2">
        <v>1.0</v>
      </c>
      <c r="G40" s="2">
        <v>1.0</v>
      </c>
      <c r="H40" s="5">
        <v>644.0</v>
      </c>
      <c r="I40" s="2">
        <f t="shared" si="1"/>
        <v>94.25465839</v>
      </c>
    </row>
    <row r="41" ht="15.75" customHeight="1">
      <c r="A41" s="2" t="s">
        <v>50</v>
      </c>
      <c r="B41" s="2">
        <v>212.0</v>
      </c>
      <c r="C41" s="2">
        <v>1.0</v>
      </c>
      <c r="D41" s="2">
        <v>5.0</v>
      </c>
      <c r="E41" s="2">
        <v>1.24528301886792</v>
      </c>
      <c r="F41" s="2">
        <v>1.0</v>
      </c>
      <c r="G41" s="2">
        <v>0.0</v>
      </c>
      <c r="H41" s="5">
        <v>272.0</v>
      </c>
      <c r="I41" s="2">
        <f t="shared" si="1"/>
        <v>77.94117647</v>
      </c>
    </row>
    <row r="42" ht="15.75" customHeight="1">
      <c r="A42" s="2" t="s">
        <v>51</v>
      </c>
      <c r="B42" s="2">
        <v>1413.0</v>
      </c>
      <c r="C42" s="2">
        <v>1.0</v>
      </c>
      <c r="D42" s="2">
        <v>28.0</v>
      </c>
      <c r="E42" s="2">
        <v>2.90799716914367</v>
      </c>
      <c r="F42" s="2">
        <v>2.0</v>
      </c>
      <c r="G42" s="2">
        <v>3.0</v>
      </c>
      <c r="H42" s="5">
        <v>1567.0</v>
      </c>
      <c r="I42" s="2">
        <f t="shared" si="1"/>
        <v>90.17230377</v>
      </c>
    </row>
    <row r="43" ht="15.75" customHeight="1">
      <c r="A43" s="2" t="s">
        <v>52</v>
      </c>
      <c r="B43" s="2">
        <v>1960.0</v>
      </c>
      <c r="C43" s="2">
        <v>1.0</v>
      </c>
      <c r="D43" s="2">
        <v>23.0</v>
      </c>
      <c r="E43" s="2">
        <v>2.26632653061225</v>
      </c>
      <c r="F43" s="2">
        <v>2.0</v>
      </c>
      <c r="G43" s="2">
        <v>2.0</v>
      </c>
      <c r="H43" s="5">
        <v>2275.0</v>
      </c>
      <c r="I43" s="2">
        <f t="shared" si="1"/>
        <v>86.15384615</v>
      </c>
    </row>
    <row r="44" ht="15.75" customHeight="1">
      <c r="A44" s="2" t="s">
        <v>53</v>
      </c>
      <c r="B44" s="2">
        <v>1722.0</v>
      </c>
      <c r="C44" s="2">
        <v>1.0</v>
      </c>
      <c r="D44" s="2">
        <v>23.0</v>
      </c>
      <c r="E44" s="2">
        <v>2.26771196283391</v>
      </c>
      <c r="F44" s="2">
        <v>2.0</v>
      </c>
      <c r="G44" s="2">
        <v>2.0</v>
      </c>
      <c r="H44" s="5">
        <v>1898.0</v>
      </c>
      <c r="I44" s="2">
        <f t="shared" si="1"/>
        <v>90.72708114</v>
      </c>
    </row>
    <row r="45" ht="15.75" customHeight="1">
      <c r="A45" s="2" t="s">
        <v>54</v>
      </c>
      <c r="B45" s="2">
        <v>1419.0</v>
      </c>
      <c r="C45" s="2">
        <v>1.0</v>
      </c>
      <c r="D45" s="2">
        <v>23.0</v>
      </c>
      <c r="E45" s="2">
        <v>2.53417899929528</v>
      </c>
      <c r="F45" s="2">
        <v>2.0</v>
      </c>
      <c r="G45" s="2">
        <v>2.0</v>
      </c>
      <c r="H45" s="5">
        <v>1559.0</v>
      </c>
      <c r="I45" s="2">
        <f t="shared" si="1"/>
        <v>91.01988454</v>
      </c>
    </row>
    <row r="46" ht="15.75" customHeight="1">
      <c r="A46" s="2" t="s">
        <v>55</v>
      </c>
      <c r="B46" s="2">
        <v>1787.0</v>
      </c>
      <c r="C46" s="2">
        <v>1.0</v>
      </c>
      <c r="D46" s="2">
        <v>23.0</v>
      </c>
      <c r="E46" s="2">
        <v>2.3223279238948</v>
      </c>
      <c r="F46" s="2">
        <v>2.0</v>
      </c>
      <c r="G46" s="2">
        <v>2.0</v>
      </c>
      <c r="H46" s="5">
        <v>1984.0</v>
      </c>
      <c r="I46" s="2">
        <f t="shared" si="1"/>
        <v>90.07056452</v>
      </c>
    </row>
    <row r="47" ht="15.75" customHeight="1">
      <c r="A47" s="2" t="s">
        <v>56</v>
      </c>
      <c r="B47" s="2">
        <v>1760.0</v>
      </c>
      <c r="C47" s="2">
        <v>1.0</v>
      </c>
      <c r="D47" s="2">
        <v>23.0</v>
      </c>
      <c r="E47" s="2">
        <v>2.12670454545455</v>
      </c>
      <c r="F47" s="2">
        <v>1.0</v>
      </c>
      <c r="G47" s="2">
        <v>2.0</v>
      </c>
      <c r="H47" s="5">
        <v>1994.0</v>
      </c>
      <c r="I47" s="2">
        <f t="shared" si="1"/>
        <v>88.26479438</v>
      </c>
    </row>
    <row r="48" ht="15.75" customHeight="1">
      <c r="A48" s="2" t="s">
        <v>57</v>
      </c>
      <c r="B48" s="2">
        <v>1389.0</v>
      </c>
      <c r="C48" s="2">
        <v>1.0</v>
      </c>
      <c r="D48" s="2">
        <v>20.0</v>
      </c>
      <c r="E48" s="2">
        <v>2.62922966162707</v>
      </c>
      <c r="F48" s="2">
        <v>2.0</v>
      </c>
      <c r="G48" s="2">
        <v>2.0</v>
      </c>
      <c r="H48" s="5">
        <v>1428.0</v>
      </c>
      <c r="I48" s="2">
        <f t="shared" si="1"/>
        <v>97.26890756</v>
      </c>
    </row>
    <row r="49" ht="15.75" customHeight="1">
      <c r="A49" s="2" t="s">
        <v>58</v>
      </c>
      <c r="B49" s="2">
        <v>1545.0</v>
      </c>
      <c r="C49" s="2">
        <v>1.0</v>
      </c>
      <c r="D49" s="2">
        <v>20.0</v>
      </c>
      <c r="E49" s="2">
        <v>2.29708737864078</v>
      </c>
      <c r="F49" s="2">
        <v>1.0</v>
      </c>
      <c r="G49" s="2">
        <v>2.0</v>
      </c>
      <c r="H49" s="5">
        <v>1574.0</v>
      </c>
      <c r="I49" s="2">
        <f t="shared" si="1"/>
        <v>98.15756036</v>
      </c>
    </row>
    <row r="50" ht="15.75" customHeight="1">
      <c r="A50" s="2" t="s">
        <v>59</v>
      </c>
      <c r="B50" s="2">
        <v>1394.0</v>
      </c>
      <c r="C50" s="2">
        <v>1.0</v>
      </c>
      <c r="D50" s="2">
        <v>23.0</v>
      </c>
      <c r="E50" s="2">
        <v>2.63199426111908</v>
      </c>
      <c r="F50" s="2">
        <v>2.0</v>
      </c>
      <c r="G50" s="2">
        <v>2.0</v>
      </c>
      <c r="H50" s="5">
        <v>1528.0</v>
      </c>
      <c r="I50" s="2">
        <f t="shared" si="1"/>
        <v>91.23036649</v>
      </c>
    </row>
    <row r="51" ht="15.75" customHeight="1">
      <c r="A51" s="2" t="s">
        <v>60</v>
      </c>
      <c r="B51" s="2">
        <v>1287.0</v>
      </c>
      <c r="C51" s="2">
        <v>1.0</v>
      </c>
      <c r="D51" s="2">
        <v>23.0</v>
      </c>
      <c r="E51" s="2">
        <v>2.62315462315462</v>
      </c>
      <c r="F51" s="2">
        <v>2.0</v>
      </c>
      <c r="G51" s="2">
        <v>2.0</v>
      </c>
      <c r="H51" s="5">
        <v>1390.0</v>
      </c>
      <c r="I51" s="2">
        <f t="shared" si="1"/>
        <v>92.58992806</v>
      </c>
    </row>
    <row r="52" ht="15.75" customHeight="1">
      <c r="A52" s="2" t="s">
        <v>61</v>
      </c>
      <c r="B52" s="2">
        <v>1497.0</v>
      </c>
      <c r="C52" s="2">
        <v>1.0</v>
      </c>
      <c r="D52" s="2">
        <v>23.0</v>
      </c>
      <c r="E52" s="2">
        <v>2.3687374749499</v>
      </c>
      <c r="F52" s="2">
        <v>2.0</v>
      </c>
      <c r="G52" s="2">
        <v>2.0</v>
      </c>
      <c r="H52" s="5">
        <v>1701.0</v>
      </c>
      <c r="I52" s="2">
        <f t="shared" si="1"/>
        <v>88.00705467</v>
      </c>
    </row>
    <row r="53" ht="15.75" customHeight="1">
      <c r="A53" s="2" t="s">
        <v>62</v>
      </c>
      <c r="B53" s="2">
        <v>1337.0</v>
      </c>
      <c r="C53" s="2">
        <v>1.0</v>
      </c>
      <c r="D53" s="2">
        <v>23.0</v>
      </c>
      <c r="E53" s="2">
        <v>2.7771129394166</v>
      </c>
      <c r="F53" s="2">
        <v>2.0</v>
      </c>
      <c r="G53" s="2">
        <v>3.0</v>
      </c>
      <c r="H53" s="5">
        <v>1456.0</v>
      </c>
      <c r="I53" s="2">
        <f t="shared" si="1"/>
        <v>91.82692308</v>
      </c>
    </row>
    <row r="54" ht="15.75" customHeight="1">
      <c r="A54" s="2" t="s">
        <v>63</v>
      </c>
      <c r="B54" s="2">
        <v>1801.0</v>
      </c>
      <c r="C54" s="2">
        <v>1.0</v>
      </c>
      <c r="D54" s="2">
        <v>23.0</v>
      </c>
      <c r="E54" s="2">
        <v>2.24930594114381</v>
      </c>
      <c r="F54" s="2">
        <v>1.0</v>
      </c>
      <c r="G54" s="2">
        <v>2.0</v>
      </c>
      <c r="H54" s="5">
        <v>2050.0</v>
      </c>
      <c r="I54" s="2">
        <f t="shared" si="1"/>
        <v>87.85365854</v>
      </c>
    </row>
    <row r="55" ht="15.75" customHeight="1">
      <c r="A55" s="2" t="s">
        <v>64</v>
      </c>
      <c r="B55" s="2">
        <v>1551.0</v>
      </c>
      <c r="C55" s="2">
        <v>1.0</v>
      </c>
      <c r="D55" s="2">
        <v>23.0</v>
      </c>
      <c r="E55" s="2">
        <v>2.32430689877498</v>
      </c>
      <c r="F55" s="2">
        <v>2.0</v>
      </c>
      <c r="G55" s="2">
        <v>2.0</v>
      </c>
      <c r="H55" s="5">
        <v>1725.0</v>
      </c>
      <c r="I55" s="2">
        <f t="shared" si="1"/>
        <v>89.91304348</v>
      </c>
    </row>
    <row r="56" ht="15.75" customHeight="1">
      <c r="A56" s="2" t="s">
        <v>65</v>
      </c>
      <c r="B56" s="2">
        <v>1738.0</v>
      </c>
      <c r="C56" s="2">
        <v>1.0</v>
      </c>
      <c r="D56" s="2">
        <v>20.0</v>
      </c>
      <c r="E56" s="2">
        <v>2.08342922899885</v>
      </c>
      <c r="F56" s="2">
        <v>1.0</v>
      </c>
      <c r="G56" s="2">
        <v>1.0</v>
      </c>
      <c r="H56" s="5">
        <v>1771.0</v>
      </c>
      <c r="I56" s="2">
        <f t="shared" si="1"/>
        <v>98.13664596</v>
      </c>
    </row>
    <row r="57" ht="15.75" customHeight="1">
      <c r="A57" s="2" t="s">
        <v>66</v>
      </c>
      <c r="B57" s="2">
        <v>1571.0</v>
      </c>
      <c r="C57" s="2">
        <v>1.0</v>
      </c>
      <c r="D57" s="2">
        <v>20.0</v>
      </c>
      <c r="E57" s="2">
        <v>2.43921069382559</v>
      </c>
      <c r="F57" s="2">
        <v>2.0</v>
      </c>
      <c r="G57" s="2">
        <v>2.0</v>
      </c>
      <c r="H57" s="5">
        <v>1597.0</v>
      </c>
      <c r="I57" s="2">
        <f t="shared" si="1"/>
        <v>98.3719474</v>
      </c>
    </row>
    <row r="58" ht="15.75" customHeight="1">
      <c r="A58" s="2" t="s">
        <v>67</v>
      </c>
      <c r="B58" s="2">
        <v>40.0</v>
      </c>
      <c r="C58" s="2">
        <v>1.0</v>
      </c>
      <c r="D58" s="2">
        <v>3.0</v>
      </c>
      <c r="E58" s="2">
        <v>1.275</v>
      </c>
      <c r="F58" s="2">
        <v>1.0</v>
      </c>
      <c r="G58" s="2">
        <v>0.0</v>
      </c>
      <c r="H58" s="5">
        <v>44.0</v>
      </c>
      <c r="I58" s="2">
        <f t="shared" si="1"/>
        <v>90.90909091</v>
      </c>
    </row>
    <row r="59" ht="15.75" customHeight="1">
      <c r="A59" s="2" t="s">
        <v>68</v>
      </c>
      <c r="B59" s="2">
        <v>2170.0</v>
      </c>
      <c r="C59" s="2">
        <v>1.0</v>
      </c>
      <c r="D59" s="2">
        <v>23.0</v>
      </c>
      <c r="E59" s="2">
        <v>2.52811059907834</v>
      </c>
      <c r="F59" s="2">
        <v>2.0</v>
      </c>
      <c r="G59" s="2">
        <v>2.0</v>
      </c>
      <c r="H59" s="5">
        <v>2286.0</v>
      </c>
      <c r="I59" s="2">
        <f t="shared" si="1"/>
        <v>94.9256343</v>
      </c>
    </row>
    <row r="60" ht="15.75" customHeight="1">
      <c r="A60" s="2" t="s">
        <v>69</v>
      </c>
      <c r="B60" s="2">
        <v>1894.0</v>
      </c>
      <c r="C60" s="2">
        <v>1.0</v>
      </c>
      <c r="D60" s="2">
        <v>23.0</v>
      </c>
      <c r="E60" s="2">
        <v>2.2740232312566</v>
      </c>
      <c r="F60" s="2">
        <v>2.0</v>
      </c>
      <c r="G60" s="2">
        <v>2.0</v>
      </c>
      <c r="H60" s="5">
        <v>2030.0</v>
      </c>
      <c r="I60" s="2">
        <f t="shared" si="1"/>
        <v>93.30049261</v>
      </c>
    </row>
    <row r="61" ht="15.75" customHeight="1">
      <c r="A61" s="2" t="s">
        <v>70</v>
      </c>
      <c r="B61" s="2">
        <v>2222.0</v>
      </c>
      <c r="C61" s="2">
        <v>1.0</v>
      </c>
      <c r="D61" s="2">
        <v>23.0</v>
      </c>
      <c r="E61" s="2">
        <v>1.97479747974797</v>
      </c>
      <c r="F61" s="2">
        <v>1.0</v>
      </c>
      <c r="G61" s="2">
        <v>1.0</v>
      </c>
      <c r="H61" s="5">
        <v>2375.0</v>
      </c>
      <c r="I61" s="2">
        <f t="shared" si="1"/>
        <v>93.55789474</v>
      </c>
    </row>
    <row r="62" ht="15.75" customHeight="1">
      <c r="A62" s="2" t="s">
        <v>71</v>
      </c>
      <c r="B62" s="2">
        <v>1615.0</v>
      </c>
      <c r="C62" s="2">
        <v>1.0</v>
      </c>
      <c r="D62" s="2">
        <v>23.0</v>
      </c>
      <c r="E62" s="2">
        <v>2.12693498452012</v>
      </c>
      <c r="F62" s="2">
        <v>1.0</v>
      </c>
      <c r="G62" s="2">
        <v>1.0</v>
      </c>
      <c r="H62" s="5">
        <v>1770.0</v>
      </c>
      <c r="I62" s="2">
        <f t="shared" si="1"/>
        <v>91.24293785</v>
      </c>
    </row>
    <row r="63" ht="15.75" customHeight="1">
      <c r="A63" s="2" t="s">
        <v>72</v>
      </c>
      <c r="B63" s="2">
        <v>1659.0</v>
      </c>
      <c r="C63" s="2">
        <v>1.0</v>
      </c>
      <c r="D63" s="2">
        <v>23.0</v>
      </c>
      <c r="E63" s="2">
        <v>2.04460518384569</v>
      </c>
      <c r="F63" s="2">
        <v>1.0</v>
      </c>
      <c r="G63" s="2">
        <v>1.0</v>
      </c>
      <c r="H63" s="5">
        <v>1802.0</v>
      </c>
      <c r="I63" s="2">
        <f t="shared" si="1"/>
        <v>92.06437292</v>
      </c>
    </row>
    <row r="64" ht="15.75" customHeight="1">
      <c r="A64" s="2" t="s">
        <v>73</v>
      </c>
      <c r="B64" s="2">
        <v>1648.0</v>
      </c>
      <c r="C64" s="2">
        <v>1.0</v>
      </c>
      <c r="D64" s="2">
        <v>23.0</v>
      </c>
      <c r="E64" s="2">
        <v>2.4502427184466</v>
      </c>
      <c r="F64" s="2">
        <v>2.0</v>
      </c>
      <c r="G64" s="2">
        <v>2.0</v>
      </c>
      <c r="H64" s="5">
        <v>1709.0</v>
      </c>
      <c r="I64" s="2">
        <f t="shared" si="1"/>
        <v>96.43066121</v>
      </c>
    </row>
    <row r="65" ht="15.75" customHeight="1">
      <c r="A65" s="2" t="s">
        <v>74</v>
      </c>
      <c r="B65" s="2">
        <v>1670.0</v>
      </c>
      <c r="C65" s="2">
        <v>1.0</v>
      </c>
      <c r="D65" s="2">
        <v>23.0</v>
      </c>
      <c r="E65" s="2">
        <v>2.26946107784431</v>
      </c>
      <c r="F65" s="2">
        <v>1.0</v>
      </c>
      <c r="G65" s="2">
        <v>2.0</v>
      </c>
      <c r="H65" s="5">
        <v>1703.0</v>
      </c>
      <c r="I65" s="2">
        <f t="shared" si="1"/>
        <v>98.0622431</v>
      </c>
    </row>
    <row r="66" ht="15.75" customHeight="1">
      <c r="A66" s="2" t="s">
        <v>75</v>
      </c>
      <c r="B66" s="2">
        <v>1002.0</v>
      </c>
      <c r="C66" s="2">
        <v>1.0</v>
      </c>
      <c r="D66" s="2">
        <v>20.0</v>
      </c>
      <c r="E66" s="2">
        <v>2.07684630738523</v>
      </c>
      <c r="F66" s="2">
        <v>1.0</v>
      </c>
      <c r="G66" s="2">
        <v>1.0</v>
      </c>
      <c r="H66" s="5">
        <v>1025.0</v>
      </c>
      <c r="I66" s="2">
        <f t="shared" si="1"/>
        <v>97.75609756</v>
      </c>
    </row>
    <row r="67" ht="15.75" customHeight="1">
      <c r="A67" s="2" t="s">
        <v>76</v>
      </c>
      <c r="B67" s="2">
        <v>1328.0</v>
      </c>
      <c r="C67" s="2">
        <v>1.0</v>
      </c>
      <c r="D67" s="2">
        <v>23.0</v>
      </c>
      <c r="E67" s="2">
        <v>2.08659638554217</v>
      </c>
      <c r="F67" s="2">
        <v>1.0</v>
      </c>
      <c r="G67" s="2">
        <v>1.0</v>
      </c>
      <c r="H67" s="5">
        <v>1393.0</v>
      </c>
      <c r="I67" s="2">
        <f t="shared" si="1"/>
        <v>95.33381192</v>
      </c>
    </row>
    <row r="68" ht="15.75" customHeight="1">
      <c r="A68" s="2" t="s">
        <v>77</v>
      </c>
      <c r="B68" s="2">
        <v>1304.0</v>
      </c>
      <c r="C68" s="2">
        <v>1.0</v>
      </c>
      <c r="D68" s="2">
        <v>20.0</v>
      </c>
      <c r="E68" s="2">
        <v>2.72239263803681</v>
      </c>
      <c r="F68" s="2">
        <v>2.0</v>
      </c>
      <c r="G68" s="2">
        <v>2.0</v>
      </c>
      <c r="H68" s="5">
        <v>1337.0</v>
      </c>
      <c r="I68" s="2">
        <f t="shared" si="1"/>
        <v>97.53178758</v>
      </c>
    </row>
    <row r="69" ht="15.75" customHeight="1">
      <c r="A69" s="2" t="s">
        <v>78</v>
      </c>
      <c r="B69" s="2">
        <v>1279.0</v>
      </c>
      <c r="C69" s="2">
        <v>1.0</v>
      </c>
      <c r="D69" s="2">
        <v>20.0</v>
      </c>
      <c r="E69" s="2">
        <v>2.20484753713839</v>
      </c>
      <c r="F69" s="2">
        <v>1.0</v>
      </c>
      <c r="G69" s="2">
        <v>2.0</v>
      </c>
      <c r="H69" s="5">
        <v>1315.0</v>
      </c>
      <c r="I69" s="2">
        <f t="shared" si="1"/>
        <v>97.26235741</v>
      </c>
    </row>
    <row r="70" ht="15.75" customHeight="1">
      <c r="A70" s="2" t="s">
        <v>79</v>
      </c>
      <c r="B70" s="2">
        <v>1842.0</v>
      </c>
      <c r="C70" s="2">
        <v>1.0</v>
      </c>
      <c r="D70" s="2">
        <v>23.0</v>
      </c>
      <c r="E70" s="2">
        <v>2.28664495114007</v>
      </c>
      <c r="F70" s="2">
        <v>2.0</v>
      </c>
      <c r="G70" s="2">
        <v>2.0</v>
      </c>
      <c r="H70" s="5">
        <v>1912.0</v>
      </c>
      <c r="I70" s="2">
        <f t="shared" si="1"/>
        <v>96.33891213</v>
      </c>
    </row>
    <row r="71" ht="15.75" customHeight="1">
      <c r="A71" s="2" t="s">
        <v>80</v>
      </c>
      <c r="B71" s="2">
        <v>1526.0</v>
      </c>
      <c r="C71" s="2">
        <v>1.0</v>
      </c>
      <c r="D71" s="2">
        <v>20.0</v>
      </c>
      <c r="E71" s="2">
        <v>2.20445609436435</v>
      </c>
      <c r="F71" s="2">
        <v>1.0</v>
      </c>
      <c r="G71" s="2">
        <v>2.0</v>
      </c>
      <c r="H71" s="5">
        <v>1564.0</v>
      </c>
      <c r="I71" s="2">
        <f t="shared" si="1"/>
        <v>97.57033248</v>
      </c>
    </row>
    <row r="72" ht="15.75" customHeight="1">
      <c r="A72" s="2" t="s">
        <v>81</v>
      </c>
      <c r="B72" s="2">
        <v>1723.0</v>
      </c>
      <c r="C72" s="2">
        <v>1.0</v>
      </c>
      <c r="D72" s="2">
        <v>20.0</v>
      </c>
      <c r="E72" s="2">
        <v>2.32385374347069</v>
      </c>
      <c r="F72" s="2">
        <v>1.0</v>
      </c>
      <c r="G72" s="2">
        <v>2.0</v>
      </c>
      <c r="H72" s="5">
        <v>1780.0</v>
      </c>
      <c r="I72" s="2">
        <f t="shared" si="1"/>
        <v>96.79775281</v>
      </c>
    </row>
    <row r="73" ht="15.75" customHeight="1">
      <c r="A73" s="2" t="s">
        <v>82</v>
      </c>
      <c r="B73" s="2">
        <v>1448.0</v>
      </c>
      <c r="C73" s="2">
        <v>1.0</v>
      </c>
      <c r="D73" s="2">
        <v>23.0</v>
      </c>
      <c r="E73" s="2">
        <v>2.53038674033149</v>
      </c>
      <c r="F73" s="2">
        <v>2.0</v>
      </c>
      <c r="G73" s="2">
        <v>2.0</v>
      </c>
      <c r="H73" s="5">
        <v>1504.0</v>
      </c>
      <c r="I73" s="2">
        <f t="shared" si="1"/>
        <v>96.27659574</v>
      </c>
    </row>
    <row r="74" ht="15.75" customHeight="1">
      <c r="A74" s="2" t="s">
        <v>83</v>
      </c>
      <c r="B74" s="2">
        <v>1627.0</v>
      </c>
      <c r="C74" s="2">
        <v>1.0</v>
      </c>
      <c r="D74" s="2">
        <v>20.0</v>
      </c>
      <c r="E74" s="2">
        <v>2.53657037492317</v>
      </c>
      <c r="F74" s="2">
        <v>2.0</v>
      </c>
      <c r="G74" s="2">
        <v>2.0</v>
      </c>
      <c r="H74" s="5">
        <v>1682.0</v>
      </c>
      <c r="I74" s="2">
        <f t="shared" si="1"/>
        <v>96.73008323</v>
      </c>
    </row>
    <row r="75" ht="15.75" customHeight="1">
      <c r="A75" s="2" t="s">
        <v>84</v>
      </c>
      <c r="B75" s="2">
        <v>501.0</v>
      </c>
      <c r="C75" s="2">
        <v>1.0</v>
      </c>
      <c r="D75" s="2">
        <v>23.0</v>
      </c>
      <c r="E75" s="2">
        <v>1.36327345309381</v>
      </c>
      <c r="F75" s="2">
        <v>1.0</v>
      </c>
      <c r="G75" s="2">
        <v>1.0</v>
      </c>
      <c r="H75" s="5">
        <v>566.0</v>
      </c>
      <c r="I75" s="2">
        <f t="shared" si="1"/>
        <v>88.51590106</v>
      </c>
    </row>
    <row r="76" ht="15.75" customHeight="1">
      <c r="A76" s="2" t="s">
        <v>85</v>
      </c>
      <c r="B76" s="2">
        <v>319.0</v>
      </c>
      <c r="C76" s="2">
        <v>1.0</v>
      </c>
      <c r="D76" s="2">
        <v>5.0</v>
      </c>
      <c r="E76" s="2">
        <v>1.38557993730408</v>
      </c>
      <c r="F76" s="2">
        <v>1.0</v>
      </c>
      <c r="G76" s="2">
        <v>1.0</v>
      </c>
      <c r="H76" s="5">
        <v>442.0</v>
      </c>
      <c r="I76" s="2">
        <f t="shared" si="1"/>
        <v>72.1719457</v>
      </c>
    </row>
    <row r="77" ht="15.75" customHeight="1">
      <c r="A77" s="2" t="s">
        <v>86</v>
      </c>
      <c r="B77" s="2">
        <v>697.0</v>
      </c>
      <c r="C77" s="2">
        <v>1.0</v>
      </c>
      <c r="D77" s="2">
        <v>5.0</v>
      </c>
      <c r="E77" s="2">
        <v>1.34720229555237</v>
      </c>
      <c r="F77" s="2">
        <v>1.0</v>
      </c>
      <c r="G77" s="2">
        <v>1.0</v>
      </c>
      <c r="H77" s="5">
        <v>751.0</v>
      </c>
      <c r="I77" s="2">
        <f t="shared" si="1"/>
        <v>92.80958722</v>
      </c>
    </row>
    <row r="78" ht="15.75" customHeight="1">
      <c r="A78" s="2" t="s">
        <v>87</v>
      </c>
      <c r="B78" s="2">
        <v>995.0</v>
      </c>
      <c r="C78" s="2">
        <v>1.0</v>
      </c>
      <c r="D78" s="2">
        <v>23.0</v>
      </c>
      <c r="E78" s="2">
        <v>1.62211055276382</v>
      </c>
      <c r="F78" s="2">
        <v>1.0</v>
      </c>
      <c r="G78" s="2">
        <v>1.0</v>
      </c>
      <c r="H78" s="5">
        <v>1096.0</v>
      </c>
      <c r="I78" s="2">
        <f t="shared" si="1"/>
        <v>90.78467153</v>
      </c>
    </row>
    <row r="79" ht="15.75" customHeight="1">
      <c r="A79" s="2" t="s">
        <v>88</v>
      </c>
      <c r="B79" s="2">
        <v>2052.0</v>
      </c>
      <c r="C79" s="2">
        <v>1.0</v>
      </c>
      <c r="D79" s="2">
        <v>23.0</v>
      </c>
      <c r="E79" s="2">
        <v>2.13352826510721</v>
      </c>
      <c r="F79" s="2">
        <v>1.0</v>
      </c>
      <c r="G79" s="2">
        <v>1.0</v>
      </c>
      <c r="H79" s="5">
        <v>2204.0</v>
      </c>
      <c r="I79" s="2">
        <f t="shared" si="1"/>
        <v>93.10344828</v>
      </c>
    </row>
    <row r="80" ht="15.75" customHeight="1">
      <c r="A80" s="2" t="s">
        <v>89</v>
      </c>
      <c r="B80" s="2">
        <v>842.0</v>
      </c>
      <c r="C80" s="2">
        <v>1.0</v>
      </c>
      <c r="D80" s="2">
        <v>6.0</v>
      </c>
      <c r="E80" s="2">
        <v>1.45605700712589</v>
      </c>
      <c r="F80" s="2">
        <v>1.0</v>
      </c>
      <c r="G80" s="2">
        <v>1.0</v>
      </c>
      <c r="H80" s="5">
        <v>919.0</v>
      </c>
      <c r="I80" s="2">
        <f t="shared" si="1"/>
        <v>91.62132753</v>
      </c>
    </row>
    <row r="81" ht="15.75" customHeight="1">
      <c r="A81" s="2" t="s">
        <v>90</v>
      </c>
      <c r="B81" s="2">
        <v>916.0</v>
      </c>
      <c r="C81" s="2">
        <v>1.0</v>
      </c>
      <c r="D81" s="2">
        <v>6.0</v>
      </c>
      <c r="E81" s="2">
        <v>1.43340611353712</v>
      </c>
      <c r="F81" s="2">
        <v>1.0</v>
      </c>
      <c r="G81" s="2">
        <v>1.0</v>
      </c>
      <c r="H81" s="5">
        <v>1021.0</v>
      </c>
      <c r="I81" s="2">
        <f t="shared" si="1"/>
        <v>89.71596474</v>
      </c>
    </row>
    <row r="82" ht="15.75" customHeight="1">
      <c r="A82" s="2" t="s">
        <v>91</v>
      </c>
      <c r="B82" s="2">
        <v>1175.0</v>
      </c>
      <c r="C82" s="2">
        <v>1.0</v>
      </c>
      <c r="D82" s="2">
        <v>23.0</v>
      </c>
      <c r="E82" s="2">
        <v>1.41106382978723</v>
      </c>
      <c r="F82" s="2">
        <v>1.0</v>
      </c>
      <c r="G82" s="2">
        <v>1.0</v>
      </c>
      <c r="H82" s="5">
        <v>1339.0</v>
      </c>
      <c r="I82" s="2">
        <f t="shared" si="1"/>
        <v>87.75205377</v>
      </c>
    </row>
    <row r="83" ht="15.75" customHeight="1">
      <c r="A83" s="2" t="s">
        <v>92</v>
      </c>
      <c r="B83" s="2">
        <v>394.0</v>
      </c>
      <c r="C83" s="2">
        <v>1.0</v>
      </c>
      <c r="D83" s="2">
        <v>5.0</v>
      </c>
      <c r="E83" s="2">
        <v>1.44416243654822</v>
      </c>
      <c r="F83" s="2">
        <v>1.0</v>
      </c>
      <c r="G83" s="2">
        <v>1.0</v>
      </c>
      <c r="H83" s="5">
        <v>481.0</v>
      </c>
      <c r="I83" s="2">
        <f t="shared" si="1"/>
        <v>81.91268191</v>
      </c>
    </row>
    <row r="84" ht="15.75" customHeight="1">
      <c r="A84" s="2" t="s">
        <v>93</v>
      </c>
      <c r="B84" s="2">
        <v>1000.0</v>
      </c>
      <c r="C84" s="2">
        <v>1.0</v>
      </c>
      <c r="D84" s="2">
        <v>5.0</v>
      </c>
      <c r="E84" s="2">
        <v>1.55</v>
      </c>
      <c r="F84" s="2">
        <v>1.0</v>
      </c>
      <c r="G84" s="2">
        <v>1.0</v>
      </c>
      <c r="H84" s="5">
        <v>1081.0</v>
      </c>
      <c r="I84" s="2">
        <f t="shared" si="1"/>
        <v>92.50693802</v>
      </c>
    </row>
    <row r="85" ht="15.75" customHeight="1">
      <c r="A85" s="2" t="s">
        <v>94</v>
      </c>
      <c r="B85" s="2">
        <v>425.0</v>
      </c>
      <c r="C85" s="2">
        <v>1.0</v>
      </c>
      <c r="D85" s="2">
        <v>4.0</v>
      </c>
      <c r="E85" s="2">
        <v>1.12470588235294</v>
      </c>
      <c r="F85" s="2">
        <v>1.0</v>
      </c>
      <c r="G85" s="2">
        <v>0.0</v>
      </c>
      <c r="H85" s="5">
        <v>684.0</v>
      </c>
      <c r="I85" s="2">
        <f t="shared" si="1"/>
        <v>62.13450292</v>
      </c>
    </row>
    <row r="86" ht="15.75" customHeight="1">
      <c r="A86" s="2" t="s">
        <v>95</v>
      </c>
      <c r="B86" s="2">
        <v>284.0</v>
      </c>
      <c r="C86" s="2">
        <v>1.0</v>
      </c>
      <c r="D86" s="2">
        <v>6.0</v>
      </c>
      <c r="E86" s="2">
        <v>1.32746478873239</v>
      </c>
      <c r="F86" s="2">
        <v>1.0</v>
      </c>
      <c r="G86" s="2">
        <v>0.0</v>
      </c>
      <c r="H86" s="5">
        <v>357.0</v>
      </c>
      <c r="I86" s="2">
        <f t="shared" si="1"/>
        <v>79.55182073</v>
      </c>
    </row>
    <row r="87" ht="15.75" customHeight="1">
      <c r="A87" s="2" t="s">
        <v>96</v>
      </c>
      <c r="B87" s="2">
        <v>374.0</v>
      </c>
      <c r="C87" s="2">
        <v>1.0</v>
      </c>
      <c r="D87" s="2">
        <v>4.0</v>
      </c>
      <c r="E87" s="2">
        <v>1.26470588235294</v>
      </c>
      <c r="F87" s="2">
        <v>1.0</v>
      </c>
      <c r="G87" s="2">
        <v>0.0</v>
      </c>
      <c r="H87" s="5">
        <v>461.0</v>
      </c>
      <c r="I87" s="2">
        <f t="shared" si="1"/>
        <v>81.12798265</v>
      </c>
    </row>
    <row r="88" ht="15.75" customHeight="1">
      <c r="A88" s="2" t="s">
        <v>97</v>
      </c>
      <c r="B88" s="2">
        <v>314.0</v>
      </c>
      <c r="C88" s="2">
        <v>1.0</v>
      </c>
      <c r="D88" s="2">
        <v>5.0</v>
      </c>
      <c r="E88" s="2">
        <v>1.28343949044586</v>
      </c>
      <c r="F88" s="2">
        <v>1.0</v>
      </c>
      <c r="G88" s="2">
        <v>0.0</v>
      </c>
      <c r="H88" s="5">
        <v>477.0</v>
      </c>
      <c r="I88" s="2">
        <f t="shared" si="1"/>
        <v>65.82809224</v>
      </c>
    </row>
    <row r="89" ht="15.75" customHeight="1">
      <c r="A89" s="2" t="s">
        <v>98</v>
      </c>
      <c r="B89" s="2">
        <v>322.0</v>
      </c>
      <c r="C89" s="2">
        <v>1.0</v>
      </c>
      <c r="D89" s="2">
        <v>5.0</v>
      </c>
      <c r="E89" s="2">
        <v>1.69565217391304</v>
      </c>
      <c r="F89" s="2">
        <v>1.0</v>
      </c>
      <c r="G89" s="2">
        <v>1.0</v>
      </c>
      <c r="H89" s="5">
        <v>387.0</v>
      </c>
      <c r="I89" s="2">
        <f t="shared" si="1"/>
        <v>83.20413437</v>
      </c>
    </row>
    <row r="90" ht="15.75" customHeight="1">
      <c r="A90" s="2" t="s">
        <v>99</v>
      </c>
      <c r="B90" s="2">
        <v>568.0</v>
      </c>
      <c r="C90" s="2">
        <v>1.0</v>
      </c>
      <c r="D90" s="2">
        <v>5.0</v>
      </c>
      <c r="E90" s="2">
        <v>1.46478873239437</v>
      </c>
      <c r="F90" s="2">
        <v>1.0</v>
      </c>
      <c r="G90" s="2">
        <v>1.0</v>
      </c>
      <c r="H90" s="5">
        <v>698.0</v>
      </c>
      <c r="I90" s="2">
        <f t="shared" si="1"/>
        <v>81.37535817</v>
      </c>
    </row>
    <row r="91" ht="15.75" customHeight="1">
      <c r="A91" s="2" t="s">
        <v>100</v>
      </c>
      <c r="B91" s="2">
        <v>376.0</v>
      </c>
      <c r="C91" s="2">
        <v>1.0</v>
      </c>
      <c r="D91" s="2">
        <v>5.0</v>
      </c>
      <c r="E91" s="2">
        <v>1.3031914893617</v>
      </c>
      <c r="F91" s="2">
        <v>1.0</v>
      </c>
      <c r="G91" s="2">
        <v>0.25</v>
      </c>
      <c r="H91" s="5">
        <v>497.0</v>
      </c>
      <c r="I91" s="2">
        <f t="shared" si="1"/>
        <v>75.65392354</v>
      </c>
    </row>
    <row r="92" ht="15.75" customHeight="1">
      <c r="A92" s="2" t="s">
        <v>101</v>
      </c>
      <c r="B92" s="2">
        <v>829.0</v>
      </c>
      <c r="C92" s="2">
        <v>1.0</v>
      </c>
      <c r="D92" s="2">
        <v>23.0</v>
      </c>
      <c r="E92" s="2">
        <v>1.26296743063932</v>
      </c>
      <c r="F92" s="2">
        <v>1.0</v>
      </c>
      <c r="G92" s="2">
        <v>0.0</v>
      </c>
      <c r="H92" s="5">
        <v>1099.0</v>
      </c>
      <c r="I92" s="2">
        <f t="shared" si="1"/>
        <v>75.4322111</v>
      </c>
    </row>
    <row r="93" ht="15.75" customHeight="1">
      <c r="A93" s="2" t="s">
        <v>102</v>
      </c>
      <c r="B93" s="2">
        <v>544.0</v>
      </c>
      <c r="C93" s="2">
        <v>1.0</v>
      </c>
      <c r="D93" s="2">
        <v>23.0</v>
      </c>
      <c r="E93" s="2">
        <v>1.21691176470588</v>
      </c>
      <c r="F93" s="2">
        <v>1.0</v>
      </c>
      <c r="G93" s="2">
        <v>0.0</v>
      </c>
      <c r="H93" s="5">
        <v>743.0</v>
      </c>
      <c r="I93" s="2">
        <f t="shared" si="1"/>
        <v>73.2166891</v>
      </c>
    </row>
    <row r="94" ht="15.75" customHeight="1">
      <c r="A94" s="2" t="s">
        <v>103</v>
      </c>
      <c r="B94" s="2">
        <v>916.0</v>
      </c>
      <c r="C94" s="2">
        <v>1.0</v>
      </c>
      <c r="D94" s="2">
        <v>4.0</v>
      </c>
      <c r="E94" s="2">
        <v>1.44650655021834</v>
      </c>
      <c r="F94" s="2">
        <v>1.0</v>
      </c>
      <c r="G94" s="2">
        <v>1.0</v>
      </c>
      <c r="H94" s="5">
        <v>972.0</v>
      </c>
      <c r="I94" s="2">
        <f t="shared" si="1"/>
        <v>94.23868313</v>
      </c>
    </row>
    <row r="95" ht="15.75" customHeight="1">
      <c r="A95" s="2" t="s">
        <v>104</v>
      </c>
      <c r="B95" s="2">
        <v>505.0</v>
      </c>
      <c r="C95" s="2">
        <v>1.0</v>
      </c>
      <c r="D95" s="2">
        <v>5.0</v>
      </c>
      <c r="E95" s="2">
        <v>1.4950495049505</v>
      </c>
      <c r="F95" s="2">
        <v>1.0</v>
      </c>
      <c r="G95" s="2">
        <v>1.0</v>
      </c>
      <c r="H95" s="5">
        <v>539.0</v>
      </c>
      <c r="I95" s="2">
        <f t="shared" si="1"/>
        <v>93.69202226</v>
      </c>
    </row>
    <row r="96" ht="15.75" customHeight="1">
      <c r="A96" s="2" t="s">
        <v>105</v>
      </c>
      <c r="B96" s="2">
        <v>1210.0</v>
      </c>
      <c r="C96" s="2">
        <v>1.0</v>
      </c>
      <c r="D96" s="2">
        <v>23.0</v>
      </c>
      <c r="E96" s="2">
        <v>1.50413223140496</v>
      </c>
      <c r="F96" s="2">
        <v>1.0</v>
      </c>
      <c r="G96" s="2">
        <v>1.0</v>
      </c>
      <c r="H96" s="5">
        <v>1286.0</v>
      </c>
      <c r="I96" s="2">
        <f t="shared" si="1"/>
        <v>94.09020218</v>
      </c>
    </row>
    <row r="97" ht="15.75" customHeight="1">
      <c r="A97" s="2" t="s">
        <v>106</v>
      </c>
      <c r="B97" s="2">
        <v>459.0</v>
      </c>
      <c r="C97" s="2">
        <v>1.0</v>
      </c>
      <c r="D97" s="2">
        <v>23.0</v>
      </c>
      <c r="E97" s="2">
        <v>1.32461873638344</v>
      </c>
      <c r="F97" s="2">
        <v>1.0</v>
      </c>
      <c r="G97" s="2">
        <v>0.0</v>
      </c>
      <c r="H97" s="5">
        <v>530.0</v>
      </c>
      <c r="I97" s="2">
        <f t="shared" si="1"/>
        <v>86.60377358</v>
      </c>
    </row>
    <row r="98" ht="15.75" customHeight="1">
      <c r="A98" s="2" t="s">
        <v>107</v>
      </c>
      <c r="B98" s="2">
        <v>629.0</v>
      </c>
      <c r="C98" s="2">
        <v>1.0</v>
      </c>
      <c r="D98" s="2">
        <v>4.0</v>
      </c>
      <c r="E98" s="2">
        <v>1.35453100158983</v>
      </c>
      <c r="F98" s="2">
        <v>1.0</v>
      </c>
      <c r="G98" s="2">
        <v>1.0</v>
      </c>
      <c r="H98" s="5">
        <v>790.0</v>
      </c>
      <c r="I98" s="2">
        <f t="shared" si="1"/>
        <v>79.62025316</v>
      </c>
    </row>
    <row r="99" ht="15.75" customHeight="1">
      <c r="A99" s="2" t="s">
        <v>108</v>
      </c>
      <c r="B99" s="2">
        <v>640.0</v>
      </c>
      <c r="C99" s="2">
        <v>1.0</v>
      </c>
      <c r="D99" s="2">
        <v>23.0</v>
      </c>
      <c r="E99" s="2">
        <v>1.2625</v>
      </c>
      <c r="F99" s="2">
        <v>1.0</v>
      </c>
      <c r="G99" s="2">
        <v>0.0</v>
      </c>
      <c r="H99" s="5">
        <v>786.0</v>
      </c>
      <c r="I99" s="2">
        <f t="shared" si="1"/>
        <v>81.42493639</v>
      </c>
    </row>
    <row r="100" ht="15.75" customHeight="1">
      <c r="A100" s="2" t="s">
        <v>109</v>
      </c>
      <c r="B100" s="2">
        <v>74.0</v>
      </c>
      <c r="C100" s="2">
        <v>1.0</v>
      </c>
      <c r="D100" s="2">
        <v>2.0</v>
      </c>
      <c r="E100" s="2">
        <v>1.2027027027027</v>
      </c>
      <c r="F100" s="2">
        <v>1.0</v>
      </c>
      <c r="G100" s="2">
        <v>0.0</v>
      </c>
      <c r="H100" s="5">
        <v>117.0</v>
      </c>
      <c r="I100" s="2">
        <f t="shared" si="1"/>
        <v>63.24786325</v>
      </c>
    </row>
    <row r="101" ht="15.75" customHeight="1">
      <c r="A101" s="2" t="s">
        <v>110</v>
      </c>
      <c r="B101" s="2">
        <v>822.0</v>
      </c>
      <c r="C101" s="2">
        <v>1.0</v>
      </c>
      <c r="D101" s="2">
        <v>4.0</v>
      </c>
      <c r="E101" s="2">
        <v>1.2323600973236</v>
      </c>
      <c r="F101" s="2">
        <v>1.0</v>
      </c>
      <c r="G101" s="2">
        <v>0.0</v>
      </c>
      <c r="H101" s="5">
        <v>1024.0</v>
      </c>
      <c r="I101" s="2">
        <f t="shared" si="1"/>
        <v>80.2734375</v>
      </c>
    </row>
    <row r="102" ht="15.75" customHeight="1">
      <c r="A102" s="2" t="s">
        <v>111</v>
      </c>
      <c r="B102" s="2">
        <v>662.0</v>
      </c>
      <c r="C102" s="2">
        <v>1.0</v>
      </c>
      <c r="D102" s="2">
        <v>23.0</v>
      </c>
      <c r="E102" s="2">
        <v>1.35649546827795</v>
      </c>
      <c r="F102" s="2">
        <v>1.0</v>
      </c>
      <c r="G102" s="2">
        <v>1.0</v>
      </c>
      <c r="H102" s="5">
        <v>784.0</v>
      </c>
      <c r="I102" s="2">
        <f t="shared" si="1"/>
        <v>84.43877551</v>
      </c>
    </row>
    <row r="103" ht="15.75" customHeight="1">
      <c r="A103" s="2" t="s">
        <v>112</v>
      </c>
      <c r="B103" s="2">
        <v>877.0</v>
      </c>
      <c r="C103" s="2">
        <v>1.0</v>
      </c>
      <c r="D103" s="2">
        <v>23.0</v>
      </c>
      <c r="E103" s="2">
        <v>1.32953249714937</v>
      </c>
      <c r="F103" s="2">
        <v>1.0</v>
      </c>
      <c r="G103" s="2">
        <v>0.0</v>
      </c>
      <c r="H103" s="5">
        <v>1089.0</v>
      </c>
      <c r="I103" s="2">
        <f t="shared" si="1"/>
        <v>80.53259871</v>
      </c>
    </row>
    <row r="104" ht="15.75" customHeight="1">
      <c r="A104" s="2" t="s">
        <v>113</v>
      </c>
      <c r="B104" s="2">
        <v>427.0</v>
      </c>
      <c r="C104" s="2">
        <v>1.0</v>
      </c>
      <c r="D104" s="2">
        <v>23.0</v>
      </c>
      <c r="E104" s="2">
        <v>1.48946135831382</v>
      </c>
      <c r="F104" s="2">
        <v>1.0</v>
      </c>
      <c r="G104" s="2">
        <v>1.0</v>
      </c>
      <c r="H104" s="5">
        <v>478.0</v>
      </c>
      <c r="I104" s="2">
        <f t="shared" si="1"/>
        <v>89.33054393</v>
      </c>
    </row>
    <row r="105" ht="15.75" customHeight="1">
      <c r="A105" s="2" t="s">
        <v>114</v>
      </c>
      <c r="B105" s="2">
        <v>303.0</v>
      </c>
      <c r="C105" s="2">
        <v>1.0</v>
      </c>
      <c r="D105" s="2">
        <v>7.0</v>
      </c>
      <c r="E105" s="2">
        <v>1.46204620462046</v>
      </c>
      <c r="F105" s="2">
        <v>1.0</v>
      </c>
      <c r="G105" s="2">
        <v>1.0</v>
      </c>
      <c r="H105" s="5">
        <v>355.0</v>
      </c>
      <c r="I105" s="2">
        <f t="shared" si="1"/>
        <v>85.35211268</v>
      </c>
    </row>
    <row r="106" ht="15.75" customHeight="1">
      <c r="A106" s="2" t="s">
        <v>115</v>
      </c>
      <c r="B106" s="2">
        <v>523.0</v>
      </c>
      <c r="C106" s="2">
        <v>1.0</v>
      </c>
      <c r="D106" s="2">
        <v>4.0</v>
      </c>
      <c r="E106" s="2">
        <v>1.34416826003824</v>
      </c>
      <c r="F106" s="2">
        <v>1.0</v>
      </c>
      <c r="G106" s="2">
        <v>1.0</v>
      </c>
      <c r="H106" s="5">
        <v>591.0</v>
      </c>
      <c r="I106" s="2">
        <f t="shared" si="1"/>
        <v>88.49407783</v>
      </c>
    </row>
    <row r="107" ht="15.75" customHeight="1">
      <c r="A107" s="2" t="s">
        <v>116</v>
      </c>
      <c r="B107" s="2">
        <v>654.0</v>
      </c>
      <c r="C107" s="2">
        <v>1.0</v>
      </c>
      <c r="D107" s="2">
        <v>5.0</v>
      </c>
      <c r="E107" s="2">
        <v>1.68195718654434</v>
      </c>
      <c r="F107" s="2">
        <v>1.0</v>
      </c>
      <c r="G107" s="2">
        <v>1.0</v>
      </c>
      <c r="H107" s="5">
        <v>708.0</v>
      </c>
      <c r="I107" s="2">
        <f t="shared" si="1"/>
        <v>92.37288136</v>
      </c>
    </row>
    <row r="108" ht="15.75" customHeight="1">
      <c r="A108" s="2" t="s">
        <v>117</v>
      </c>
      <c r="B108" s="2">
        <v>467.0</v>
      </c>
      <c r="C108" s="2">
        <v>1.0</v>
      </c>
      <c r="D108" s="2">
        <v>5.0</v>
      </c>
      <c r="E108" s="2">
        <v>1.49892933618844</v>
      </c>
      <c r="F108" s="2">
        <v>1.0</v>
      </c>
      <c r="G108" s="2">
        <v>1.0</v>
      </c>
      <c r="H108" s="5">
        <v>505.0</v>
      </c>
      <c r="I108" s="2">
        <f t="shared" si="1"/>
        <v>92.47524752</v>
      </c>
    </row>
    <row r="109" ht="15.75" customHeight="1">
      <c r="A109" s="2" t="s">
        <v>118</v>
      </c>
      <c r="B109" s="2">
        <v>815.0</v>
      </c>
      <c r="C109" s="2">
        <v>1.0</v>
      </c>
      <c r="D109" s="2">
        <v>5.0</v>
      </c>
      <c r="E109" s="2">
        <v>1.41963190184049</v>
      </c>
      <c r="F109" s="2">
        <v>1.0</v>
      </c>
      <c r="G109" s="2">
        <v>1.0</v>
      </c>
      <c r="H109" s="5">
        <v>889.0</v>
      </c>
      <c r="I109" s="2">
        <f t="shared" si="1"/>
        <v>91.67604049</v>
      </c>
    </row>
    <row r="110" ht="15.75" customHeight="1">
      <c r="A110" s="2" t="s">
        <v>119</v>
      </c>
      <c r="B110" s="2">
        <v>352.0</v>
      </c>
      <c r="C110" s="2">
        <v>1.0</v>
      </c>
      <c r="D110" s="2">
        <v>5.0</v>
      </c>
      <c r="E110" s="2">
        <v>1.26988636363636</v>
      </c>
      <c r="F110" s="2">
        <v>1.0</v>
      </c>
      <c r="G110" s="2">
        <v>0.0</v>
      </c>
      <c r="H110" s="5">
        <v>390.0</v>
      </c>
      <c r="I110" s="2">
        <f t="shared" si="1"/>
        <v>90.25641026</v>
      </c>
    </row>
    <row r="111" ht="15.75" customHeight="1">
      <c r="A111" s="2" t="s">
        <v>120</v>
      </c>
      <c r="B111" s="2">
        <v>945.0</v>
      </c>
      <c r="C111" s="2">
        <v>1.0</v>
      </c>
      <c r="D111" s="2">
        <v>5.0</v>
      </c>
      <c r="E111" s="2">
        <v>1.55449735449735</v>
      </c>
      <c r="F111" s="2">
        <v>1.0</v>
      </c>
      <c r="G111" s="2">
        <v>1.0</v>
      </c>
      <c r="H111" s="5">
        <v>1023.0</v>
      </c>
      <c r="I111" s="2">
        <f t="shared" si="1"/>
        <v>92.37536657</v>
      </c>
    </row>
    <row r="112" ht="15.75" customHeight="1">
      <c r="A112" s="2" t="s">
        <v>121</v>
      </c>
      <c r="B112" s="2">
        <v>568.0</v>
      </c>
      <c r="C112" s="2">
        <v>1.0</v>
      </c>
      <c r="D112" s="2">
        <v>23.0</v>
      </c>
      <c r="E112" s="2">
        <v>1.51760563380282</v>
      </c>
      <c r="F112" s="2">
        <v>1.0</v>
      </c>
      <c r="G112" s="2">
        <v>1.0</v>
      </c>
      <c r="H112" s="5">
        <v>618.0</v>
      </c>
      <c r="I112" s="2">
        <f t="shared" si="1"/>
        <v>91.90938511</v>
      </c>
    </row>
    <row r="113" ht="15.75" customHeight="1">
      <c r="A113" s="2" t="s">
        <v>122</v>
      </c>
      <c r="B113" s="2">
        <v>464.0</v>
      </c>
      <c r="C113" s="2">
        <v>1.0</v>
      </c>
      <c r="D113" s="2">
        <v>23.0</v>
      </c>
      <c r="E113" s="2">
        <v>1.19827586206897</v>
      </c>
      <c r="F113" s="2">
        <v>1.0</v>
      </c>
      <c r="G113" s="2">
        <v>0.0</v>
      </c>
      <c r="H113" s="5">
        <v>645.0</v>
      </c>
      <c r="I113" s="2">
        <f t="shared" si="1"/>
        <v>71.9379845</v>
      </c>
    </row>
    <row r="114" ht="15.75" customHeight="1">
      <c r="A114" s="2" t="s">
        <v>123</v>
      </c>
      <c r="B114" s="2">
        <v>869.0</v>
      </c>
      <c r="C114" s="2">
        <v>1.0</v>
      </c>
      <c r="D114" s="2">
        <v>5.0</v>
      </c>
      <c r="E114" s="2">
        <v>1.50402761795167</v>
      </c>
      <c r="F114" s="2">
        <v>1.0</v>
      </c>
      <c r="G114" s="2">
        <v>1.0</v>
      </c>
      <c r="H114" s="5">
        <v>946.0</v>
      </c>
      <c r="I114" s="2">
        <f t="shared" si="1"/>
        <v>91.86046512</v>
      </c>
    </row>
    <row r="115" ht="15.75" customHeight="1">
      <c r="A115" s="2" t="s">
        <v>124</v>
      </c>
      <c r="B115" s="2">
        <v>1118.0</v>
      </c>
      <c r="C115" s="2">
        <v>1.0</v>
      </c>
      <c r="D115" s="2">
        <v>5.0</v>
      </c>
      <c r="E115" s="2">
        <v>1.54203935599284</v>
      </c>
      <c r="F115" s="2">
        <v>1.0</v>
      </c>
      <c r="G115" s="2">
        <v>1.0</v>
      </c>
      <c r="H115" s="5">
        <v>1197.0</v>
      </c>
      <c r="I115" s="2">
        <f t="shared" si="1"/>
        <v>93.40016708</v>
      </c>
    </row>
    <row r="116" ht="15.75" customHeight="1">
      <c r="A116" s="2" t="s">
        <v>125</v>
      </c>
      <c r="B116" s="2">
        <v>550.0</v>
      </c>
      <c r="C116" s="2">
        <v>1.0</v>
      </c>
      <c r="D116" s="2">
        <v>5.0</v>
      </c>
      <c r="E116" s="2">
        <v>1.36363636363636</v>
      </c>
      <c r="F116" s="2">
        <v>1.0</v>
      </c>
      <c r="G116" s="2">
        <v>1.0</v>
      </c>
      <c r="H116" s="5">
        <v>611.0</v>
      </c>
      <c r="I116" s="2">
        <f t="shared" si="1"/>
        <v>90.01636661</v>
      </c>
    </row>
    <row r="117" ht="15.75" customHeight="1">
      <c r="A117" s="2" t="s">
        <v>126</v>
      </c>
      <c r="B117" s="2">
        <v>467.0</v>
      </c>
      <c r="C117" s="2">
        <v>1.0</v>
      </c>
      <c r="D117" s="2">
        <v>6.0</v>
      </c>
      <c r="E117" s="2">
        <v>1.36830835117773</v>
      </c>
      <c r="F117" s="2">
        <v>1.0</v>
      </c>
      <c r="G117" s="2">
        <v>1.0</v>
      </c>
      <c r="H117" s="5">
        <v>559.0</v>
      </c>
      <c r="I117" s="2">
        <f t="shared" si="1"/>
        <v>83.54203936</v>
      </c>
    </row>
    <row r="118" ht="15.75" customHeight="1">
      <c r="A118" s="2" t="s">
        <v>127</v>
      </c>
      <c r="B118" s="2">
        <v>627.0</v>
      </c>
      <c r="C118" s="2">
        <v>1.0</v>
      </c>
      <c r="D118" s="2">
        <v>5.0</v>
      </c>
      <c r="E118" s="2">
        <v>1.40191387559809</v>
      </c>
      <c r="F118" s="2">
        <v>1.0</v>
      </c>
      <c r="G118" s="2">
        <v>1.0</v>
      </c>
      <c r="H118" s="5">
        <v>782.0</v>
      </c>
      <c r="I118" s="2">
        <f t="shared" si="1"/>
        <v>80.17902813</v>
      </c>
    </row>
    <row r="119" ht="15.75" customHeight="1">
      <c r="A119" s="2" t="s">
        <v>128</v>
      </c>
      <c r="B119" s="2">
        <v>907.0</v>
      </c>
      <c r="C119" s="2">
        <v>1.0</v>
      </c>
      <c r="D119" s="2">
        <v>5.0</v>
      </c>
      <c r="E119" s="2">
        <v>1.4013230429989</v>
      </c>
      <c r="F119" s="2">
        <v>1.0</v>
      </c>
      <c r="G119" s="2">
        <v>1.0</v>
      </c>
      <c r="H119" s="5">
        <v>979.0</v>
      </c>
      <c r="I119" s="2">
        <f t="shared" si="1"/>
        <v>92.64555669</v>
      </c>
    </row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18:52:07Z</dcterms:created>
  <dc:creator>Andrea Wilderman</dc:creator>
</cp:coreProperties>
</file>